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6" sheetId="1" state="visible" r:id="rId2"/>
    <sheet name="Sheet1" sheetId="2" state="visible" r:id="rId3"/>
    <sheet name="Sheet3" sheetId="3" state="visible" r:id="rId4"/>
  </sheets>
  <calcPr iterateCount="100" refMode="A1" iterate="false" iterateDelta="0.001"/>
  <pivotCaches>
    <pivotCache cacheId="1" r:id="rId6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30">
  <si>
    <t xml:space="preserve">数据</t>
  </si>
  <si>
    <r>
      <rPr>
        <sz val="12"/>
        <rFont val="Noto Sans"/>
        <family val="2"/>
      </rPr>
      <t xml:space="preserve">菌</t>
    </r>
    <r>
      <rPr>
        <sz val="12"/>
        <rFont val="宋体"/>
        <family val="0"/>
        <charset val="134"/>
      </rPr>
      <t xml:space="preserve">47</t>
    </r>
  </si>
  <si>
    <r>
      <rPr>
        <sz val="12"/>
        <rFont val="Noto Sans"/>
        <family val="2"/>
      </rPr>
      <t xml:space="preserve">求和项</t>
    </r>
    <r>
      <rPr>
        <sz val="12"/>
        <rFont val="宋体"/>
        <family val="0"/>
        <charset val="134"/>
      </rPr>
      <t xml:space="preserve">:</t>
    </r>
    <r>
      <rPr>
        <sz val="12"/>
        <rFont val="Noto Sans"/>
        <family val="2"/>
      </rPr>
      <t xml:space="preserve">头孢</t>
    </r>
    <r>
      <rPr>
        <sz val="12"/>
        <rFont val="宋体"/>
        <family val="0"/>
        <charset val="134"/>
      </rPr>
      <t xml:space="preserve">/</t>
    </r>
    <r>
      <rPr>
        <sz val="12"/>
        <rFont val="Noto Sans"/>
        <family val="2"/>
      </rPr>
      <t xml:space="preserve">阿维</t>
    </r>
  </si>
  <si>
    <r>
      <rPr>
        <sz val="12"/>
        <rFont val="Noto Sans"/>
        <family val="2"/>
      </rPr>
      <t xml:space="preserve">求和项</t>
    </r>
    <r>
      <rPr>
        <sz val="12"/>
        <rFont val="宋体"/>
        <family val="0"/>
        <charset val="134"/>
      </rPr>
      <t xml:space="preserve">:</t>
    </r>
    <r>
      <rPr>
        <sz val="12"/>
        <rFont val="Noto Sans"/>
        <family val="2"/>
      </rPr>
      <t xml:space="preserve">阿米卡星</t>
    </r>
  </si>
  <si>
    <r>
      <rPr>
        <sz val="12"/>
        <rFont val="Noto Sans"/>
        <family val="2"/>
      </rPr>
      <t xml:space="preserve">求和项</t>
    </r>
    <r>
      <rPr>
        <sz val="12"/>
        <rFont val="宋体"/>
        <family val="0"/>
        <charset val="134"/>
      </rPr>
      <t xml:space="preserve">:</t>
    </r>
    <r>
      <rPr>
        <sz val="12"/>
        <rFont val="Noto Sans"/>
        <family val="2"/>
      </rPr>
      <t xml:space="preserve">多粘菌素</t>
    </r>
  </si>
  <si>
    <t xml:space="preserve">总计</t>
  </si>
  <si>
    <t xml:space="preserve">Fig 2</t>
  </si>
  <si>
    <t xml:space="preserve">Kp-8</t>
  </si>
  <si>
    <t xml:space="preserve">CEF/AVI</t>
  </si>
  <si>
    <t xml:space="preserve">AMK</t>
  </si>
  <si>
    <t xml:space="preserve">COL</t>
  </si>
  <si>
    <t xml:space="preserve">TGC</t>
  </si>
  <si>
    <t xml:space="preserve">CEF/AVI+AMK</t>
  </si>
  <si>
    <t xml:space="preserve">CEF/AVI+COL</t>
  </si>
  <si>
    <t xml:space="preserve">CEF/AVI+TGC</t>
  </si>
  <si>
    <t xml:space="preserve">Control</t>
  </si>
  <si>
    <t xml:space="preserve">0h</t>
  </si>
  <si>
    <t xml:space="preserve">3h</t>
  </si>
  <si>
    <t xml:space="preserve">6h</t>
  </si>
  <si>
    <t xml:space="preserve">12h</t>
  </si>
  <si>
    <t xml:space="preserve">24h</t>
  </si>
  <si>
    <t xml:space="preserve">Kp-21</t>
  </si>
  <si>
    <t xml:space="preserve">Kp-28</t>
  </si>
  <si>
    <t xml:space="preserve">Kp-43</t>
  </si>
  <si>
    <t xml:space="preserve">Kp-47</t>
  </si>
  <si>
    <t xml:space="preserve">Kp-62</t>
  </si>
  <si>
    <t xml:space="preserve"> </t>
  </si>
  <si>
    <t xml:space="preserve">Fig 3</t>
  </si>
  <si>
    <t xml:space="preserve">Kp-48</t>
  </si>
  <si>
    <t xml:space="preserve">Kp-6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/>
      <top style="thin">
        <color rgb="FF969696"/>
      </top>
      <bottom/>
      <diagonal/>
    </border>
    <border diagonalUp="false" diagonalDown="false">
      <left style="thin">
        <color rgb="FFFFFFFF"/>
      </left>
      <right/>
      <top style="thin">
        <color rgb="FF969696"/>
      </top>
      <bottom/>
      <diagonal/>
    </border>
    <border diagonalUp="false" diagonalDown="false">
      <left style="thin">
        <color rgb="FFFFFFFF"/>
      </left>
      <right style="thin">
        <color rgb="FF969696"/>
      </right>
      <top style="thin">
        <color rgb="FF969696"/>
      </top>
      <bottom/>
      <diagonal/>
    </border>
    <border diagonalUp="false" diagonalDown="false">
      <left/>
      <right/>
      <top style="thin">
        <color rgb="FF969696"/>
      </top>
      <bottom/>
      <diagonal/>
    </border>
    <border diagonalUp="false" diagonalDown="false">
      <left/>
      <right style="thin">
        <color rgb="FF969696"/>
      </right>
      <top style="thin">
        <color rgb="FF969696"/>
      </top>
      <bottom/>
      <diagonal/>
    </border>
    <border diagonalUp="false" diagonalDown="false">
      <left style="thin">
        <color rgb="FF969696"/>
      </left>
      <right/>
      <top/>
      <bottom/>
      <diagonal/>
    </border>
    <border diagonalUp="false" diagonalDown="false">
      <left/>
      <right style="thin">
        <color rgb="FF969696"/>
      </right>
      <top/>
      <bottom/>
      <diagonal/>
    </border>
    <border diagonalUp="false" diagonalDown="false">
      <left style="thin">
        <color rgb="FF969696"/>
      </left>
      <right/>
      <top style="thin">
        <color rgb="FF969696"/>
      </top>
      <bottom style="thin">
        <color rgb="FF969696"/>
      </bottom>
      <diagonal/>
    </border>
    <border diagonalUp="false" diagonalDown="false">
      <left/>
      <right/>
      <top style="thin">
        <color rgb="FF969696"/>
      </top>
      <bottom style="thin">
        <color rgb="FF969696"/>
      </bottom>
      <diagonal/>
    </border>
    <border diagonalUp="false" diagonalDown="false">
      <left/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5" createdVersion="3">
  <cacheSource type="worksheet">
    <worksheetSource ref="A2:I7" sheet="Sheet1"/>
  </cacheSource>
  <cacheFields count="9">
    <cacheField name="Kp-8" numFmtId="0">
      <sharedItems count="5">
        <s v="0h"/>
        <s v="12h"/>
        <s v="24h"/>
        <s v="3h"/>
        <s v="6h"/>
      </sharedItems>
    </cacheField>
    <cacheField name="CEF/AVI" numFmtId="0">
      <sharedItems containsSemiMixedTypes="0" containsString="0" containsNumber="1" minValue="2.52" maxValue="8.1" count="5">
        <n v="2.52"/>
        <n v="4.82"/>
        <n v="4.95"/>
        <n v="6.73"/>
        <n v="8.1"/>
      </sharedItems>
    </cacheField>
    <cacheField name="AMK" numFmtId="0">
      <sharedItems containsSemiMixedTypes="0" containsString="0" containsNumber="1" minValue="2.71" maxValue="8.13" count="5">
        <n v="2.71"/>
        <n v="3.55"/>
        <n v="4.82"/>
        <n v="6.74"/>
        <n v="8.13"/>
      </sharedItems>
    </cacheField>
    <cacheField name="COL" numFmtId="0">
      <sharedItems containsSemiMixedTypes="0" containsString="0" containsNumber="1" minValue="1.51" maxValue="4.99" count="5">
        <n v="1.51"/>
        <n v="1.78"/>
        <n v="3.25"/>
        <n v="4.82"/>
        <n v="4.99"/>
      </sharedItems>
    </cacheField>
    <cacheField name="TGC" numFmtId="0">
      <sharedItems containsSemiMixedTypes="0" containsString="0" containsNumber="1" minValue="3.56" maxValue="4.9" count="5">
        <n v="3.56"/>
        <n v="3.9"/>
        <n v="4.22"/>
        <n v="4.82"/>
        <n v="4.9"/>
      </sharedItems>
    </cacheField>
    <cacheField name="CEF/AVI+AMK" numFmtId="0">
      <sharedItems containsSemiMixedTypes="0" containsString="0" containsNumber="1" minValue="1.02" maxValue="4.82" count="5">
        <n v="1.02"/>
        <n v="1.08"/>
        <n v="1.36"/>
        <n v="2.17"/>
        <n v="4.82"/>
      </sharedItems>
    </cacheField>
    <cacheField name="CEF/AVI+COL" numFmtId="0">
      <sharedItems containsSemiMixedTypes="0" containsString="0" containsNumber="1" minValue="0.87" maxValue="4.82" count="5">
        <n v="0.87"/>
        <n v="1.35"/>
        <n v="1.42"/>
        <n v="4.36"/>
        <n v="4.82"/>
      </sharedItems>
    </cacheField>
    <cacheField name="CEF/AVI+TGC" numFmtId="0">
      <sharedItems containsSemiMixedTypes="0" containsString="0" containsNumber="1" minValue="2.57" maxValue="5.51" count="5">
        <n v="2.57"/>
        <n v="2.73"/>
        <n v="3.64"/>
        <n v="4.82"/>
        <n v="5.51"/>
      </sharedItems>
    </cacheField>
    <cacheField name="Control" numFmtId="0">
      <sharedItems containsSemiMixedTypes="0" containsString="0" containsNumber="1" minValue="4.82" maxValue="8.85" count="5">
        <n v="4.82"/>
        <n v="6.82"/>
        <n v="8.3"/>
        <n v="8.73"/>
        <n v="8.85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">
  <r>
    <x v="0"/>
    <x v="1"/>
    <x v="2"/>
    <x v="3"/>
    <x v="3"/>
    <x v="4"/>
    <x v="4"/>
    <x v="3"/>
    <x v="0"/>
  </r>
  <r>
    <x v="3"/>
    <x v="0"/>
    <x v="0"/>
    <x v="0"/>
    <x v="2"/>
    <x v="0"/>
    <x v="1"/>
    <x v="2"/>
    <x v="1"/>
  </r>
  <r>
    <x v="4"/>
    <x v="2"/>
    <x v="1"/>
    <x v="1"/>
    <x v="0"/>
    <x v="1"/>
    <x v="0"/>
    <x v="1"/>
    <x v="2"/>
  </r>
  <r>
    <x v="1"/>
    <x v="3"/>
    <x v="3"/>
    <x v="2"/>
    <x v="1"/>
    <x v="2"/>
    <x v="2"/>
    <x v="0"/>
    <x v="3"/>
  </r>
  <r>
    <x v="2"/>
    <x v="4"/>
    <x v="4"/>
    <x v="4"/>
    <x v="4"/>
    <x v="3"/>
    <x v="3"/>
    <x v="4"/>
    <x v="4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数据透视表9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3:A5" firstHeaderRow="2" firstDataRow="2" firstDataCol="0"/>
  <pivotFields count="9"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</pivotFields>
  <colFields count="1">
    <field x="-2"/>
  </col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9.1328125" defaultRowHeight="17.6" zeroHeight="false" outlineLevelRow="0" outlineLevelCol="0"/>
  <cols>
    <col collapsed="false" customWidth="true" hidden="false" outlineLevel="0" max="1" min="1" style="0" width="7.24"/>
    <col collapsed="false" customWidth="true" hidden="false" outlineLevel="0" max="2" min="2" style="0" width="17.74"/>
    <col collapsed="false" customWidth="true" hidden="false" outlineLevel="0" max="4" min="3" style="0" width="16.65"/>
    <col collapsed="false" customWidth="true" hidden="false" outlineLevel="0" max="9" min="5" style="0" width="12.32"/>
  </cols>
  <sheetData>
    <row r="3" customFormat="false" ht="17.6" hidden="false" customHeight="false" outlineLevel="0" collapsed="false">
      <c r="A3" s="1"/>
      <c r="B3" s="2" t="s">
        <v>0</v>
      </c>
      <c r="C3" s="3"/>
      <c r="D3" s="4"/>
    </row>
    <row r="4" customFormat="false" ht="17.6" hidden="false" customHeight="false" outlineLevel="0" collapsed="false">
      <c r="A4" s="2" t="s">
        <v>1</v>
      </c>
      <c r="B4" s="2" t="s">
        <v>2</v>
      </c>
      <c r="C4" s="5" t="s">
        <v>3</v>
      </c>
      <c r="D4" s="6" t="s">
        <v>4</v>
      </c>
    </row>
    <row r="5" customFormat="false" ht="17.6" hidden="false" customHeight="false" outlineLevel="0" collapsed="false">
      <c r="A5" s="1" t="n">
        <v>0</v>
      </c>
      <c r="B5" s="7" t="n">
        <v>4.82</v>
      </c>
      <c r="C5" s="8" t="n">
        <v>4.9</v>
      </c>
      <c r="D5" s="9" t="n">
        <v>4.6</v>
      </c>
    </row>
    <row r="6" customFormat="false" ht="17.6" hidden="false" customHeight="false" outlineLevel="0" collapsed="false">
      <c r="A6" s="10" t="n">
        <v>3</v>
      </c>
      <c r="B6" s="11" t="n">
        <v>2.52</v>
      </c>
      <c r="C6" s="12" t="n">
        <v>0</v>
      </c>
      <c r="D6" s="13" t="n">
        <v>0</v>
      </c>
    </row>
    <row r="7" customFormat="false" ht="17.6" hidden="false" customHeight="false" outlineLevel="0" collapsed="false">
      <c r="A7" s="10" t="n">
        <v>6</v>
      </c>
      <c r="B7" s="11" t="n">
        <v>4.95</v>
      </c>
      <c r="C7" s="12" t="n">
        <v>0</v>
      </c>
      <c r="D7" s="13" t="n">
        <v>0</v>
      </c>
    </row>
    <row r="8" customFormat="false" ht="17.6" hidden="false" customHeight="false" outlineLevel="0" collapsed="false">
      <c r="A8" s="10" t="n">
        <v>12</v>
      </c>
      <c r="B8" s="11" t="n">
        <v>6.73</v>
      </c>
      <c r="C8" s="12" t="n">
        <v>0</v>
      </c>
      <c r="D8" s="13" t="n">
        <v>0</v>
      </c>
    </row>
    <row r="9" customFormat="false" ht="17.6" hidden="false" customHeight="false" outlineLevel="0" collapsed="false">
      <c r="A9" s="10" t="n">
        <v>24</v>
      </c>
      <c r="B9" s="11" t="n">
        <v>8.1</v>
      </c>
      <c r="C9" s="12" t="n">
        <v>0</v>
      </c>
      <c r="D9" s="13" t="n">
        <v>0</v>
      </c>
    </row>
    <row r="10" customFormat="false" ht="17.6" hidden="false" customHeight="false" outlineLevel="0" collapsed="false">
      <c r="A10" s="14" t="s">
        <v>5</v>
      </c>
      <c r="B10" s="15" t="n">
        <v>27.12</v>
      </c>
      <c r="C10" s="16" t="n">
        <v>4.9</v>
      </c>
      <c r="D10" s="17" t="n">
        <v>4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4"/>
  <sheetViews>
    <sheetView showFormulas="false" showGridLines="true" showRowColHeaders="true" showZeros="true" rightToLeft="false" tabSelected="true" showOutlineSymbols="true" defaultGridColor="true" view="normal" topLeftCell="A47" colorId="64" zoomScale="85" zoomScaleNormal="85" zoomScalePageLayoutView="100" workbookViewId="0">
      <selection pane="topLeft" activeCell="E63" activeCellId="0" sqref="E63"/>
    </sheetView>
  </sheetViews>
  <sheetFormatPr defaultColWidth="8.99609375" defaultRowHeight="17.6" zeroHeight="false" outlineLevelRow="0" outlineLevelCol="0"/>
  <cols>
    <col collapsed="false" customWidth="true" hidden="false" outlineLevel="0" max="6" min="6" style="0" width="12.24"/>
  </cols>
  <sheetData>
    <row r="1" customFormat="false" ht="17.6" hidden="false" customHeight="false" outlineLevel="0" collapsed="false">
      <c r="A1" s="0" t="s">
        <v>6</v>
      </c>
    </row>
    <row r="2" customFormat="false" ht="18" hidden="false" customHeight="false" outlineLevel="0" collapsed="false">
      <c r="A2" s="0" t="s">
        <v>7</v>
      </c>
      <c r="B2" s="18" t="s">
        <v>8</v>
      </c>
      <c r="C2" s="18" t="s">
        <v>9</v>
      </c>
      <c r="D2" s="18" t="s">
        <v>10</v>
      </c>
      <c r="E2" s="18" t="s">
        <v>11</v>
      </c>
      <c r="F2" s="18" t="s">
        <v>12</v>
      </c>
      <c r="G2" s="18" t="s">
        <v>13</v>
      </c>
      <c r="H2" s="18" t="s">
        <v>14</v>
      </c>
      <c r="I2" s="18" t="s">
        <v>15</v>
      </c>
    </row>
    <row r="3" customFormat="false" ht="17.6" hidden="false" customHeight="false" outlineLevel="0" collapsed="false">
      <c r="A3" s="19" t="s">
        <v>16</v>
      </c>
      <c r="B3" s="19" t="n">
        <v>4.82</v>
      </c>
      <c r="C3" s="19" t="n">
        <v>4.82</v>
      </c>
      <c r="D3" s="19" t="n">
        <v>4.82</v>
      </c>
      <c r="E3" s="19" t="n">
        <v>4.82</v>
      </c>
      <c r="F3" s="19" t="n">
        <v>4.82</v>
      </c>
      <c r="G3" s="19" t="n">
        <v>4.82</v>
      </c>
      <c r="H3" s="19" t="n">
        <v>4.82</v>
      </c>
      <c r="I3" s="19" t="n">
        <v>4.82</v>
      </c>
    </row>
    <row r="4" customFormat="false" ht="17.6" hidden="false" customHeight="false" outlineLevel="0" collapsed="false">
      <c r="A4" s="19" t="s">
        <v>17</v>
      </c>
      <c r="B4" s="19" t="n">
        <v>2.52</v>
      </c>
      <c r="C4" s="19" t="n">
        <v>2.71</v>
      </c>
      <c r="D4" s="19" t="n">
        <v>1.51</v>
      </c>
      <c r="E4" s="19" t="n">
        <v>4.22</v>
      </c>
      <c r="F4" s="19" t="n">
        <v>1.02</v>
      </c>
      <c r="G4" s="19" t="n">
        <v>1.35</v>
      </c>
      <c r="H4" s="19" t="n">
        <v>3.64</v>
      </c>
      <c r="I4" s="19" t="n">
        <v>6.82</v>
      </c>
    </row>
    <row r="5" customFormat="false" ht="17.6" hidden="false" customHeight="false" outlineLevel="0" collapsed="false">
      <c r="A5" s="19" t="s">
        <v>18</v>
      </c>
      <c r="B5" s="19" t="n">
        <v>4.95</v>
      </c>
      <c r="C5" s="19" t="n">
        <v>3.55</v>
      </c>
      <c r="D5" s="19" t="n">
        <v>1.78</v>
      </c>
      <c r="E5" s="19" t="n">
        <v>3.56</v>
      </c>
      <c r="F5" s="19" t="n">
        <v>1.08</v>
      </c>
      <c r="G5" s="19" t="n">
        <v>0.87</v>
      </c>
      <c r="H5" s="19" t="n">
        <v>2.73</v>
      </c>
      <c r="I5" s="19" t="n">
        <v>8.3</v>
      </c>
    </row>
    <row r="6" customFormat="false" ht="17.6" hidden="false" customHeight="false" outlineLevel="0" collapsed="false">
      <c r="A6" s="19" t="s">
        <v>19</v>
      </c>
      <c r="B6" s="19" t="n">
        <v>6.73</v>
      </c>
      <c r="C6" s="19" t="n">
        <v>6.74</v>
      </c>
      <c r="D6" s="19" t="n">
        <v>3.25</v>
      </c>
      <c r="E6" s="19" t="n">
        <v>3.9</v>
      </c>
      <c r="F6" s="19" t="n">
        <v>1.36</v>
      </c>
      <c r="G6" s="19" t="n">
        <v>1.42</v>
      </c>
      <c r="H6" s="19" t="n">
        <v>2.57</v>
      </c>
      <c r="I6" s="19" t="n">
        <v>8.73</v>
      </c>
    </row>
    <row r="7" customFormat="false" ht="17.6" hidden="false" customHeight="false" outlineLevel="0" collapsed="false">
      <c r="A7" s="19" t="s">
        <v>20</v>
      </c>
      <c r="B7" s="19" t="n">
        <v>8.1</v>
      </c>
      <c r="C7" s="19" t="n">
        <v>8.13</v>
      </c>
      <c r="D7" s="19" t="n">
        <v>4.99</v>
      </c>
      <c r="E7" s="19" t="n">
        <v>4.9</v>
      </c>
      <c r="F7" s="19" t="n">
        <v>2.17</v>
      </c>
      <c r="G7" s="19" t="n">
        <v>4.36</v>
      </c>
      <c r="H7" s="19" t="n">
        <v>5.51</v>
      </c>
      <c r="I7" s="19" t="n">
        <v>8.85</v>
      </c>
    </row>
    <row r="9" customFormat="false" ht="18" hidden="false" customHeight="false" outlineLevel="0" collapsed="false">
      <c r="A9" s="0" t="s">
        <v>21</v>
      </c>
      <c r="B9" s="18" t="s">
        <v>8</v>
      </c>
      <c r="C9" s="18" t="s">
        <v>9</v>
      </c>
      <c r="D9" s="18" t="s">
        <v>10</v>
      </c>
      <c r="E9" s="18" t="s">
        <v>11</v>
      </c>
      <c r="F9" s="18" t="s">
        <v>12</v>
      </c>
      <c r="G9" s="18" t="s">
        <v>13</v>
      </c>
      <c r="H9" s="18" t="s">
        <v>14</v>
      </c>
      <c r="I9" s="18" t="s">
        <v>15</v>
      </c>
    </row>
    <row r="10" customFormat="false" ht="17.6" hidden="false" customHeight="false" outlineLevel="0" collapsed="false">
      <c r="A10" s="19" t="s">
        <v>16</v>
      </c>
      <c r="B10" s="0" t="n">
        <v>4.6</v>
      </c>
      <c r="C10" s="0" t="n">
        <v>4.6</v>
      </c>
      <c r="D10" s="0" t="n">
        <v>4.6</v>
      </c>
      <c r="E10" s="0" t="n">
        <v>4.6</v>
      </c>
      <c r="F10" s="0" t="n">
        <v>4.6</v>
      </c>
      <c r="G10" s="0" t="n">
        <v>4.6</v>
      </c>
      <c r="H10" s="0" t="n">
        <v>4.6</v>
      </c>
      <c r="I10" s="0" t="n">
        <v>4.6</v>
      </c>
    </row>
    <row r="11" customFormat="false" ht="17.6" hidden="false" customHeight="false" outlineLevel="0" collapsed="false">
      <c r="A11" s="19" t="s">
        <v>17</v>
      </c>
      <c r="B11" s="0" t="n">
        <v>2.73</v>
      </c>
      <c r="C11" s="0" t="n">
        <v>2.03</v>
      </c>
      <c r="D11" s="0" t="n">
        <v>0.301</v>
      </c>
      <c r="E11" s="0" t="n">
        <v>4.43</v>
      </c>
      <c r="F11" s="0" t="n">
        <v>1.28</v>
      </c>
      <c r="G11" s="0" t="n">
        <v>0.43</v>
      </c>
      <c r="H11" s="0" t="n">
        <v>3.48</v>
      </c>
      <c r="I11" s="0" t="n">
        <v>6.67</v>
      </c>
    </row>
    <row r="12" customFormat="false" ht="17.6" hidden="false" customHeight="false" outlineLevel="0" collapsed="false">
      <c r="A12" s="19" t="s">
        <v>18</v>
      </c>
      <c r="B12" s="0" t="n">
        <v>3.97</v>
      </c>
      <c r="C12" s="0" t="n">
        <v>3.56</v>
      </c>
      <c r="D12" s="0" t="n">
        <v>0.8451</v>
      </c>
      <c r="E12" s="0" t="n">
        <v>4.3</v>
      </c>
      <c r="F12" s="0" t="n">
        <v>1.22</v>
      </c>
      <c r="G12" s="0" t="n">
        <v>0.71</v>
      </c>
      <c r="H12" s="0" t="n">
        <v>4</v>
      </c>
      <c r="I12" s="0" t="n">
        <v>8.12</v>
      </c>
    </row>
    <row r="13" customFormat="false" ht="17.6" hidden="false" customHeight="false" outlineLevel="0" collapsed="false">
      <c r="A13" s="19" t="s">
        <v>19</v>
      </c>
      <c r="B13" s="0" t="n">
        <v>7.22</v>
      </c>
      <c r="C13" s="0" t="n">
        <v>3.98</v>
      </c>
      <c r="D13" s="0" t="n">
        <v>3.414</v>
      </c>
      <c r="E13" s="0" t="n">
        <v>4.3</v>
      </c>
      <c r="F13" s="0" t="n">
        <v>1.78</v>
      </c>
      <c r="G13" s="0" t="n">
        <v>1.38</v>
      </c>
      <c r="H13" s="0" t="n">
        <v>4.23</v>
      </c>
      <c r="I13" s="0" t="n">
        <v>8.64</v>
      </c>
    </row>
    <row r="14" customFormat="false" ht="17.6" hidden="false" customHeight="false" outlineLevel="0" collapsed="false">
      <c r="A14" s="19" t="s">
        <v>20</v>
      </c>
      <c r="B14" s="0" t="n">
        <v>8.32</v>
      </c>
      <c r="C14" s="0" t="n">
        <v>7.41</v>
      </c>
      <c r="D14" s="0" t="n">
        <v>6.77</v>
      </c>
      <c r="E14" s="0" t="n">
        <v>5.58</v>
      </c>
      <c r="F14" s="0" t="n">
        <v>2.56</v>
      </c>
      <c r="G14" s="0" t="n">
        <v>3.29</v>
      </c>
      <c r="H14" s="0" t="n">
        <v>6.56</v>
      </c>
      <c r="I14" s="0" t="n">
        <v>8.88</v>
      </c>
    </row>
    <row r="15" customFormat="false" ht="17.6" hidden="false" customHeight="false" outlineLevel="0" collapsed="false">
      <c r="A15" s="20"/>
      <c r="B15" s="18"/>
      <c r="C15" s="18"/>
      <c r="D15" s="18"/>
      <c r="E15" s="18"/>
      <c r="F15" s="18"/>
      <c r="G15" s="18"/>
      <c r="H15" s="18"/>
      <c r="I15" s="18"/>
    </row>
    <row r="16" customFormat="false" ht="18" hidden="false" customHeight="false" outlineLevel="0" collapsed="false">
      <c r="A16" s="0" t="s">
        <v>22</v>
      </c>
      <c r="B16" s="18" t="s">
        <v>8</v>
      </c>
      <c r="C16" s="18" t="s">
        <v>9</v>
      </c>
      <c r="D16" s="18" t="s">
        <v>10</v>
      </c>
      <c r="E16" s="18" t="s">
        <v>11</v>
      </c>
      <c r="F16" s="18" t="s">
        <v>12</v>
      </c>
      <c r="G16" s="18" t="s">
        <v>13</v>
      </c>
      <c r="H16" s="18" t="s">
        <v>14</v>
      </c>
      <c r="I16" s="18" t="s">
        <v>15</v>
      </c>
    </row>
    <row r="17" customFormat="false" ht="17.6" hidden="false" customHeight="false" outlineLevel="0" collapsed="false">
      <c r="A17" s="19" t="s">
        <v>16</v>
      </c>
      <c r="B17" s="0" t="n">
        <v>4.3</v>
      </c>
      <c r="C17" s="0" t="n">
        <v>4.3</v>
      </c>
      <c r="D17" s="0" t="n">
        <v>4.3</v>
      </c>
      <c r="E17" s="0" t="n">
        <v>4.3</v>
      </c>
      <c r="F17" s="0" t="n">
        <v>4.3</v>
      </c>
      <c r="G17" s="0" t="n">
        <v>4.3</v>
      </c>
      <c r="H17" s="0" t="n">
        <v>4.3</v>
      </c>
      <c r="I17" s="0" t="n">
        <v>4.3</v>
      </c>
    </row>
    <row r="18" customFormat="false" ht="17.6" hidden="false" customHeight="false" outlineLevel="0" collapsed="false">
      <c r="A18" s="19" t="s">
        <v>17</v>
      </c>
      <c r="B18" s="0" t="n">
        <v>1.78</v>
      </c>
      <c r="C18" s="0" t="n">
        <v>2.3</v>
      </c>
      <c r="D18" s="0" t="n">
        <v>1.117</v>
      </c>
      <c r="E18" s="0" t="n">
        <v>3.69</v>
      </c>
      <c r="F18" s="0" t="n">
        <v>1.22</v>
      </c>
      <c r="G18" s="0" t="n">
        <v>1.04</v>
      </c>
      <c r="H18" s="0" t="n">
        <v>4.67</v>
      </c>
      <c r="I18" s="0" t="n">
        <v>5.8</v>
      </c>
    </row>
    <row r="19" customFormat="false" ht="17.6" hidden="false" customHeight="false" outlineLevel="0" collapsed="false">
      <c r="A19" s="19" t="s">
        <v>18</v>
      </c>
      <c r="B19" s="0" t="n">
        <v>2.43</v>
      </c>
      <c r="C19" s="0" t="n">
        <v>1.82</v>
      </c>
      <c r="D19" s="0" t="n">
        <v>1.8451</v>
      </c>
      <c r="E19" s="0" t="n">
        <v>3.789</v>
      </c>
      <c r="F19" s="0" t="n">
        <v>1.59</v>
      </c>
      <c r="G19" s="0" t="n">
        <v>1.55</v>
      </c>
      <c r="H19" s="0" t="n">
        <v>4.37</v>
      </c>
      <c r="I19" s="0" t="n">
        <v>7.37</v>
      </c>
    </row>
    <row r="20" customFormat="false" ht="17.6" hidden="false" customHeight="false" outlineLevel="0" collapsed="false">
      <c r="A20" s="19" t="s">
        <v>19</v>
      </c>
      <c r="B20" s="0" t="n">
        <v>6.3</v>
      </c>
      <c r="C20" s="0" t="n">
        <v>3.88</v>
      </c>
      <c r="D20" s="0" t="n">
        <v>3.58</v>
      </c>
      <c r="E20" s="0" t="n">
        <v>4.079</v>
      </c>
      <c r="F20" s="0" t="n">
        <v>2.27</v>
      </c>
      <c r="G20" s="0" t="n">
        <v>2.92</v>
      </c>
      <c r="H20" s="0" t="n">
        <v>3.52</v>
      </c>
      <c r="I20" s="0" t="n">
        <v>8.37</v>
      </c>
    </row>
    <row r="21" customFormat="false" ht="17.6" hidden="false" customHeight="false" outlineLevel="0" collapsed="false">
      <c r="A21" s="19" t="s">
        <v>20</v>
      </c>
      <c r="B21" s="0" t="n">
        <v>7.12</v>
      </c>
      <c r="C21" s="0" t="n">
        <v>7.25</v>
      </c>
      <c r="D21" s="0" t="n">
        <v>6.8</v>
      </c>
      <c r="E21" s="0" t="n">
        <v>6.903</v>
      </c>
      <c r="F21" s="0" t="n">
        <v>3.07</v>
      </c>
      <c r="G21" s="0" t="n">
        <v>5.62</v>
      </c>
      <c r="H21" s="0" t="n">
        <v>6.11</v>
      </c>
      <c r="I21" s="0" t="n">
        <v>8.43</v>
      </c>
    </row>
    <row r="23" customFormat="false" ht="18" hidden="false" customHeight="false" outlineLevel="0" collapsed="false">
      <c r="A23" s="0" t="s">
        <v>23</v>
      </c>
      <c r="B23" s="18" t="s">
        <v>8</v>
      </c>
      <c r="C23" s="18" t="s">
        <v>9</v>
      </c>
      <c r="D23" s="18" t="s">
        <v>10</v>
      </c>
      <c r="E23" s="18" t="s">
        <v>11</v>
      </c>
      <c r="F23" s="18" t="s">
        <v>12</v>
      </c>
      <c r="G23" s="18" t="s">
        <v>13</v>
      </c>
      <c r="H23" s="18" t="s">
        <v>14</v>
      </c>
      <c r="I23" s="18" t="s">
        <v>15</v>
      </c>
    </row>
    <row r="24" customFormat="false" ht="17.6" hidden="false" customHeight="false" outlineLevel="0" collapsed="false">
      <c r="A24" s="19" t="s">
        <v>16</v>
      </c>
      <c r="B24" s="0" t="n">
        <v>4.6</v>
      </c>
      <c r="C24" s="0" t="n">
        <v>4.6</v>
      </c>
      <c r="D24" s="0" t="n">
        <v>4.6</v>
      </c>
      <c r="E24" s="0" t="n">
        <v>4.6</v>
      </c>
      <c r="F24" s="0" t="n">
        <v>4.6</v>
      </c>
      <c r="G24" s="0" t="n">
        <v>4.6</v>
      </c>
      <c r="H24" s="0" t="n">
        <v>4.6</v>
      </c>
      <c r="I24" s="0" t="n">
        <v>4.6</v>
      </c>
    </row>
    <row r="25" customFormat="false" ht="17.6" hidden="false" customHeight="false" outlineLevel="0" collapsed="false">
      <c r="A25" s="19" t="s">
        <v>17</v>
      </c>
      <c r="B25" s="0" t="n">
        <v>3.22</v>
      </c>
      <c r="C25" s="0" t="n">
        <v>1.52</v>
      </c>
      <c r="D25" s="0" t="n">
        <v>1.24242</v>
      </c>
      <c r="E25" s="0" t="n">
        <v>3.86</v>
      </c>
      <c r="F25" s="0" t="n">
        <v>1.32</v>
      </c>
      <c r="G25" s="0" t="n">
        <v>0.95</v>
      </c>
      <c r="H25" s="0" t="n">
        <v>4.43</v>
      </c>
      <c r="I25" s="0" t="n">
        <v>6.43</v>
      </c>
    </row>
    <row r="26" customFormat="false" ht="17.6" hidden="false" customHeight="false" outlineLevel="0" collapsed="false">
      <c r="A26" s="19" t="s">
        <v>18</v>
      </c>
      <c r="B26" s="0" t="n">
        <v>2</v>
      </c>
      <c r="C26" s="0" t="n">
        <v>1.62</v>
      </c>
      <c r="D26" s="0" t="n">
        <v>0.9176</v>
      </c>
      <c r="E26" s="0" t="n">
        <v>3.963</v>
      </c>
      <c r="F26" s="0" t="n">
        <v>0.93</v>
      </c>
      <c r="G26" s="0" t="n">
        <v>0.94</v>
      </c>
      <c r="H26" s="0" t="n">
        <v>4.12</v>
      </c>
      <c r="I26" s="0" t="n">
        <v>7.73</v>
      </c>
    </row>
    <row r="27" customFormat="false" ht="17.6" hidden="false" customHeight="false" outlineLevel="0" collapsed="false">
      <c r="A27" s="19" t="s">
        <v>19</v>
      </c>
      <c r="B27" s="0" t="n">
        <v>4.37</v>
      </c>
      <c r="C27" s="0" t="n">
        <v>2.73</v>
      </c>
      <c r="D27" s="0" t="n">
        <v>4.85</v>
      </c>
      <c r="E27" s="0" t="n">
        <v>5.74</v>
      </c>
      <c r="F27" s="0" t="n">
        <v>2.11</v>
      </c>
      <c r="G27" s="0" t="n">
        <v>3.98</v>
      </c>
      <c r="H27" s="0" t="n">
        <v>3.11</v>
      </c>
      <c r="I27" s="0" t="n">
        <v>8.37</v>
      </c>
    </row>
    <row r="28" customFormat="false" ht="17.6" hidden="false" customHeight="false" outlineLevel="0" collapsed="false">
      <c r="A28" s="19" t="s">
        <v>20</v>
      </c>
      <c r="B28" s="0" t="n">
        <v>7.22</v>
      </c>
      <c r="C28" s="0" t="n">
        <v>7.88</v>
      </c>
      <c r="D28" s="0" t="n">
        <v>6.36</v>
      </c>
      <c r="E28" s="0" t="n">
        <v>7.56</v>
      </c>
      <c r="F28" s="0" t="n">
        <v>1.98</v>
      </c>
      <c r="G28" s="0" t="n">
        <v>6.22</v>
      </c>
      <c r="H28" s="0" t="n">
        <v>6.56</v>
      </c>
      <c r="I28" s="0" t="n">
        <v>8.52</v>
      </c>
    </row>
    <row r="30" customFormat="false" ht="18" hidden="false" customHeight="false" outlineLevel="0" collapsed="false">
      <c r="A30" s="0" t="s">
        <v>24</v>
      </c>
      <c r="B30" s="18" t="s">
        <v>8</v>
      </c>
      <c r="C30" s="18" t="s">
        <v>9</v>
      </c>
      <c r="D30" s="18" t="s">
        <v>10</v>
      </c>
      <c r="E30" s="18" t="s">
        <v>11</v>
      </c>
      <c r="F30" s="18" t="s">
        <v>12</v>
      </c>
      <c r="G30" s="18" t="s">
        <v>13</v>
      </c>
      <c r="H30" s="18" t="s">
        <v>14</v>
      </c>
      <c r="I30" s="18" t="s">
        <v>15</v>
      </c>
    </row>
    <row r="31" customFormat="false" ht="17.6" hidden="false" customHeight="false" outlineLevel="0" collapsed="false">
      <c r="A31" s="19" t="s">
        <v>16</v>
      </c>
      <c r="B31" s="0" t="n">
        <v>4.6</v>
      </c>
      <c r="C31" s="0" t="n">
        <v>4.6</v>
      </c>
      <c r="D31" s="0" t="n">
        <v>4.6</v>
      </c>
      <c r="E31" s="0" t="n">
        <v>4.6</v>
      </c>
      <c r="F31" s="0" t="n">
        <v>4.6</v>
      </c>
      <c r="G31" s="0" t="n">
        <v>4.6</v>
      </c>
      <c r="H31" s="0" t="n">
        <v>4.6</v>
      </c>
      <c r="I31" s="0" t="n">
        <v>4.6</v>
      </c>
    </row>
    <row r="32" customFormat="false" ht="17.6" hidden="false" customHeight="false" outlineLevel="0" collapsed="false">
      <c r="A32" s="19" t="s">
        <v>17</v>
      </c>
      <c r="B32" s="0" t="n">
        <v>3.22</v>
      </c>
      <c r="C32" s="0" t="n">
        <v>3</v>
      </c>
      <c r="D32" s="0" t="n">
        <v>1.38021</v>
      </c>
      <c r="E32" s="0" t="n">
        <v>3.73</v>
      </c>
      <c r="F32" s="0" t="n">
        <v>0.93</v>
      </c>
      <c r="G32" s="0" t="n">
        <v>1.24</v>
      </c>
      <c r="H32" s="0" t="n">
        <v>4.37</v>
      </c>
      <c r="I32" s="0" t="n">
        <v>5.67</v>
      </c>
    </row>
    <row r="33" customFormat="false" ht="17.6" hidden="false" customHeight="false" outlineLevel="0" collapsed="false">
      <c r="A33" s="19" t="s">
        <v>18</v>
      </c>
      <c r="B33" s="0" t="n">
        <v>2.64</v>
      </c>
      <c r="C33" s="0" t="n">
        <v>1.56</v>
      </c>
      <c r="D33" s="0" t="n">
        <v>1.602</v>
      </c>
      <c r="E33" s="0" t="n">
        <v>3.848</v>
      </c>
      <c r="F33" s="0" t="n">
        <v>1.04</v>
      </c>
      <c r="G33" s="0" t="n">
        <v>1.53</v>
      </c>
      <c r="H33" s="0" t="n">
        <v>3.94</v>
      </c>
      <c r="I33" s="0" t="n">
        <v>7.48</v>
      </c>
    </row>
    <row r="34" customFormat="false" ht="17.6" hidden="false" customHeight="false" outlineLevel="0" collapsed="false">
      <c r="A34" s="19" t="s">
        <v>19</v>
      </c>
      <c r="B34" s="0" t="n">
        <v>3.37</v>
      </c>
      <c r="C34" s="0" t="n">
        <v>3.54</v>
      </c>
      <c r="D34" s="0" t="n">
        <v>5.88</v>
      </c>
      <c r="E34" s="0" t="n">
        <v>5.79588</v>
      </c>
      <c r="F34" s="0" t="n">
        <v>1.62</v>
      </c>
      <c r="G34" s="0" t="n">
        <v>4.88</v>
      </c>
      <c r="H34" s="0" t="n">
        <v>3.3</v>
      </c>
      <c r="I34" s="0" t="n">
        <v>8.52</v>
      </c>
    </row>
    <row r="35" customFormat="false" ht="17.6" hidden="false" customHeight="false" outlineLevel="0" collapsed="false">
      <c r="A35" s="19" t="s">
        <v>20</v>
      </c>
      <c r="B35" s="0" t="n">
        <v>6.7</v>
      </c>
      <c r="C35" s="0" t="n">
        <v>6.87</v>
      </c>
      <c r="D35" s="0" t="n">
        <v>6.79</v>
      </c>
      <c r="E35" s="0" t="n">
        <v>6.90309</v>
      </c>
      <c r="F35" s="0" t="n">
        <v>2.02</v>
      </c>
      <c r="G35" s="0" t="n">
        <v>6.36</v>
      </c>
      <c r="H35" s="0" t="n">
        <v>6.38</v>
      </c>
      <c r="I35" s="0" t="n">
        <v>8.66</v>
      </c>
    </row>
    <row r="37" customFormat="false" ht="18" hidden="false" customHeight="false" outlineLevel="0" collapsed="false">
      <c r="A37" s="0" t="s">
        <v>25</v>
      </c>
      <c r="B37" s="18" t="s">
        <v>8</v>
      </c>
      <c r="C37" s="18" t="s">
        <v>9</v>
      </c>
      <c r="D37" s="18" t="s">
        <v>10</v>
      </c>
      <c r="E37" s="18" t="s">
        <v>11</v>
      </c>
      <c r="F37" s="18" t="s">
        <v>12</v>
      </c>
      <c r="G37" s="18" t="s">
        <v>13</v>
      </c>
      <c r="H37" s="18" t="s">
        <v>14</v>
      </c>
      <c r="I37" s="18" t="s">
        <v>15</v>
      </c>
    </row>
    <row r="38" customFormat="false" ht="17.6" hidden="false" customHeight="false" outlineLevel="0" collapsed="false">
      <c r="A38" s="19" t="s">
        <v>16</v>
      </c>
      <c r="B38" s="0" t="n">
        <v>4.75</v>
      </c>
      <c r="C38" s="0" t="n">
        <v>4.75</v>
      </c>
      <c r="D38" s="0" t="n">
        <v>4.75</v>
      </c>
      <c r="E38" s="0" t="n">
        <v>4.75</v>
      </c>
      <c r="F38" s="0" t="n">
        <v>4.75</v>
      </c>
      <c r="G38" s="0" t="n">
        <v>4.75</v>
      </c>
      <c r="H38" s="0" t="n">
        <v>4.75</v>
      </c>
      <c r="I38" s="0" t="n">
        <v>4.75</v>
      </c>
    </row>
    <row r="39" customFormat="false" ht="17.6" hidden="false" customHeight="false" outlineLevel="0" collapsed="false">
      <c r="A39" s="19" t="s">
        <v>17</v>
      </c>
      <c r="B39" s="0" t="n">
        <v>5.36</v>
      </c>
      <c r="C39" s="0" t="n">
        <v>1.52</v>
      </c>
      <c r="D39" s="0" t="n">
        <v>1.22</v>
      </c>
      <c r="E39" s="0" t="n">
        <v>5.12</v>
      </c>
      <c r="F39" s="0" t="n">
        <v>0.9</v>
      </c>
      <c r="G39" s="0" t="n">
        <v>1.02</v>
      </c>
      <c r="H39" s="0" t="n">
        <v>4.3</v>
      </c>
      <c r="I39" s="0" t="n">
        <v>5.85</v>
      </c>
      <c r="L39" s="18" t="s">
        <v>26</v>
      </c>
    </row>
    <row r="40" customFormat="false" ht="17.6" hidden="false" customHeight="false" outlineLevel="0" collapsed="false">
      <c r="A40" s="19" t="s">
        <v>18</v>
      </c>
      <c r="B40" s="0" t="n">
        <v>6.3</v>
      </c>
      <c r="C40" s="0" t="n">
        <v>3.12</v>
      </c>
      <c r="D40" s="0" t="n">
        <v>0.78</v>
      </c>
      <c r="E40" s="0" t="n">
        <v>4.56</v>
      </c>
      <c r="F40" s="0" t="n">
        <v>0.97</v>
      </c>
      <c r="G40" s="0" t="n">
        <v>0.93</v>
      </c>
      <c r="H40" s="0" t="n">
        <v>4.22</v>
      </c>
      <c r="I40" s="0" t="n">
        <v>7.56</v>
      </c>
    </row>
    <row r="41" customFormat="false" ht="17.6" hidden="false" customHeight="false" outlineLevel="0" collapsed="false">
      <c r="A41" s="19" t="s">
        <v>19</v>
      </c>
      <c r="B41" s="0" t="n">
        <v>7.23</v>
      </c>
      <c r="C41" s="0" t="n">
        <v>5.33</v>
      </c>
      <c r="D41" s="0" t="n">
        <v>4.566</v>
      </c>
      <c r="E41" s="0" t="n">
        <v>4.73</v>
      </c>
      <c r="F41" s="0" t="n">
        <v>1.87</v>
      </c>
      <c r="G41" s="0" t="n">
        <v>3.69</v>
      </c>
      <c r="H41" s="0" t="n">
        <v>3.37</v>
      </c>
      <c r="I41" s="0" t="n">
        <v>8.22</v>
      </c>
    </row>
    <row r="42" customFormat="false" ht="17.6" hidden="false" customHeight="false" outlineLevel="0" collapsed="false">
      <c r="A42" s="19" t="s">
        <v>20</v>
      </c>
      <c r="B42" s="0" t="n">
        <v>6.92</v>
      </c>
      <c r="C42" s="0" t="n">
        <v>6.9</v>
      </c>
      <c r="D42" s="0" t="n">
        <v>6.88</v>
      </c>
      <c r="E42" s="0" t="n">
        <v>5.83</v>
      </c>
      <c r="F42" s="0" t="n">
        <v>2.56</v>
      </c>
      <c r="G42" s="0" t="n">
        <v>6.24</v>
      </c>
      <c r="H42" s="0" t="n">
        <v>5.21</v>
      </c>
      <c r="I42" s="0" t="n">
        <v>8.56</v>
      </c>
    </row>
    <row r="44" customFormat="false" ht="17.6" hidden="false" customHeight="false" outlineLevel="0" collapsed="false">
      <c r="A44" s="0" t="s">
        <v>27</v>
      </c>
    </row>
    <row r="45" customFormat="false" ht="18" hidden="false" customHeight="false" outlineLevel="0" collapsed="false">
      <c r="A45" s="20" t="s">
        <v>28</v>
      </c>
      <c r="B45" s="18" t="s">
        <v>8</v>
      </c>
      <c r="C45" s="18" t="s">
        <v>9</v>
      </c>
      <c r="D45" s="18" t="s">
        <v>10</v>
      </c>
      <c r="E45" s="18" t="s">
        <v>11</v>
      </c>
      <c r="F45" s="18" t="s">
        <v>12</v>
      </c>
      <c r="G45" s="18" t="s">
        <v>13</v>
      </c>
      <c r="H45" s="18" t="s">
        <v>14</v>
      </c>
      <c r="I45" s="18" t="s">
        <v>15</v>
      </c>
    </row>
    <row r="46" customFormat="false" ht="17.6" hidden="false" customHeight="false" outlineLevel="0" collapsed="false">
      <c r="A46" s="19" t="s">
        <v>16</v>
      </c>
      <c r="B46" s="19" t="n">
        <v>4.56</v>
      </c>
      <c r="C46" s="19" t="n">
        <v>4.56</v>
      </c>
      <c r="D46" s="19" t="n">
        <v>4.56</v>
      </c>
      <c r="E46" s="19" t="n">
        <v>4.56</v>
      </c>
      <c r="F46" s="19" t="n">
        <v>4.56</v>
      </c>
      <c r="G46" s="19" t="n">
        <v>4.56</v>
      </c>
      <c r="H46" s="19" t="n">
        <v>4.56</v>
      </c>
      <c r="I46" s="19" t="n">
        <v>4.56</v>
      </c>
    </row>
    <row r="47" customFormat="false" ht="17.6" hidden="false" customHeight="false" outlineLevel="0" collapsed="false">
      <c r="A47" s="19" t="s">
        <v>17</v>
      </c>
      <c r="B47" s="19" t="n">
        <v>3.48</v>
      </c>
      <c r="C47" s="19" t="n">
        <v>5.08</v>
      </c>
      <c r="D47" s="19" t="n">
        <v>2.31</v>
      </c>
      <c r="E47" s="19" t="n">
        <v>4.22</v>
      </c>
      <c r="F47" s="19" t="n">
        <v>2.73</v>
      </c>
      <c r="G47" s="19" t="n">
        <v>2.11</v>
      </c>
      <c r="H47" s="19" t="n">
        <v>4.22</v>
      </c>
      <c r="I47" s="19" t="n">
        <v>5.73</v>
      </c>
    </row>
    <row r="48" customFormat="false" ht="17.6" hidden="false" customHeight="false" outlineLevel="0" collapsed="false">
      <c r="A48" s="19" t="s">
        <v>18</v>
      </c>
      <c r="B48" s="19" t="n">
        <v>2.82</v>
      </c>
      <c r="C48" s="19" t="n">
        <v>6.99</v>
      </c>
      <c r="D48" s="19" t="n">
        <v>1.73</v>
      </c>
      <c r="E48" s="19" t="n">
        <v>4.3</v>
      </c>
      <c r="F48" s="19" t="n">
        <v>1.52</v>
      </c>
      <c r="G48" s="19" t="n">
        <v>2.12</v>
      </c>
      <c r="H48" s="19" t="n">
        <v>3.73</v>
      </c>
      <c r="I48" s="19" t="n">
        <v>7.56</v>
      </c>
    </row>
    <row r="49" customFormat="false" ht="17.6" hidden="false" customHeight="false" outlineLevel="0" collapsed="false">
      <c r="A49" s="19" t="s">
        <v>19</v>
      </c>
      <c r="B49" s="19" t="n">
        <v>5.82</v>
      </c>
      <c r="C49" s="19" t="n">
        <v>8.27</v>
      </c>
      <c r="D49" s="19" t="n">
        <v>4.02</v>
      </c>
      <c r="E49" s="19" t="n">
        <v>4.59</v>
      </c>
      <c r="F49" s="19" t="n">
        <v>2.14</v>
      </c>
      <c r="G49" s="19" t="n">
        <v>2.58</v>
      </c>
      <c r="H49" s="19" t="n">
        <v>2.94</v>
      </c>
      <c r="I49" s="19" t="n">
        <v>8.37</v>
      </c>
    </row>
    <row r="50" customFormat="false" ht="17.6" hidden="false" customHeight="false" outlineLevel="0" collapsed="false">
      <c r="A50" s="19" t="s">
        <v>20</v>
      </c>
      <c r="B50" s="19" t="n">
        <v>8.37</v>
      </c>
      <c r="C50" s="19" t="n">
        <v>8.67</v>
      </c>
      <c r="D50" s="19" t="n">
        <v>6.86</v>
      </c>
      <c r="E50" s="19" t="n">
        <v>6.77</v>
      </c>
      <c r="F50" s="19" t="n">
        <v>3.29</v>
      </c>
      <c r="G50" s="19" t="n">
        <v>3.75</v>
      </c>
      <c r="H50" s="19" t="n">
        <v>5.81</v>
      </c>
      <c r="I50" s="19" t="n">
        <v>8.75</v>
      </c>
    </row>
    <row r="52" customFormat="false" ht="18" hidden="false" customHeight="false" outlineLevel="0" collapsed="false">
      <c r="A52" s="20" t="s">
        <v>29</v>
      </c>
      <c r="B52" s="18" t="s">
        <v>8</v>
      </c>
      <c r="C52" s="18" t="s">
        <v>9</v>
      </c>
      <c r="D52" s="18" t="s">
        <v>10</v>
      </c>
      <c r="E52" s="18" t="s">
        <v>11</v>
      </c>
      <c r="F52" s="18" t="s">
        <v>12</v>
      </c>
      <c r="G52" s="18" t="s">
        <v>13</v>
      </c>
      <c r="H52" s="18" t="s">
        <v>14</v>
      </c>
      <c r="I52" s="18" t="s">
        <v>15</v>
      </c>
    </row>
    <row r="53" customFormat="false" ht="17.6" hidden="false" customHeight="false" outlineLevel="0" collapsed="false">
      <c r="A53" s="19" t="s">
        <v>16</v>
      </c>
      <c r="B53" s="0" t="n">
        <v>4.73</v>
      </c>
      <c r="C53" s="0" t="n">
        <v>4.73</v>
      </c>
      <c r="D53" s="0" t="n">
        <v>4.73</v>
      </c>
      <c r="E53" s="0" t="n">
        <v>4.73</v>
      </c>
      <c r="F53" s="0" t="n">
        <v>4.73</v>
      </c>
      <c r="G53" s="0" t="n">
        <v>4.73</v>
      </c>
      <c r="H53" s="0" t="n">
        <v>4.73</v>
      </c>
      <c r="I53" s="0" t="n">
        <v>4.73</v>
      </c>
    </row>
    <row r="54" customFormat="false" ht="17.6" hidden="false" customHeight="false" outlineLevel="0" collapsed="false">
      <c r="A54" s="19" t="s">
        <v>17</v>
      </c>
      <c r="B54" s="0" t="n">
        <v>4.12</v>
      </c>
      <c r="C54" s="0" t="n">
        <v>5.92</v>
      </c>
      <c r="D54" s="0" t="n">
        <v>1.56</v>
      </c>
      <c r="E54" s="0" t="n">
        <v>3.13</v>
      </c>
      <c r="F54" s="0" t="n">
        <v>1.23</v>
      </c>
      <c r="G54" s="0" t="n">
        <v>1.48</v>
      </c>
      <c r="H54" s="0" t="n">
        <v>4.64</v>
      </c>
      <c r="I54" s="0" t="n">
        <v>6.52</v>
      </c>
    </row>
    <row r="55" customFormat="false" ht="17.6" hidden="false" customHeight="false" outlineLevel="0" collapsed="false">
      <c r="A55" s="19" t="s">
        <v>18</v>
      </c>
      <c r="B55" s="0" t="n">
        <v>3.99</v>
      </c>
      <c r="C55" s="0" t="n">
        <v>6.85</v>
      </c>
      <c r="D55" s="0" t="n">
        <v>1.67</v>
      </c>
      <c r="E55" s="0" t="n">
        <v>4.88</v>
      </c>
      <c r="F55" s="0" t="n">
        <v>1.56</v>
      </c>
      <c r="G55" s="0" t="n">
        <v>1.6</v>
      </c>
      <c r="H55" s="0" t="n">
        <v>4.7</v>
      </c>
      <c r="I55" s="0" t="n">
        <v>7.62</v>
      </c>
    </row>
    <row r="56" customFormat="false" ht="17.6" hidden="false" customHeight="false" outlineLevel="0" collapsed="false">
      <c r="A56" s="19" t="s">
        <v>19</v>
      </c>
      <c r="B56" s="0" t="n">
        <v>6.67</v>
      </c>
      <c r="C56" s="0" t="n">
        <v>7.75</v>
      </c>
      <c r="D56" s="0" t="n">
        <v>3.221</v>
      </c>
      <c r="E56" s="0" t="n">
        <v>4.67</v>
      </c>
      <c r="F56" s="0" t="n">
        <v>1.99</v>
      </c>
      <c r="G56" s="0" t="n">
        <v>2.99</v>
      </c>
      <c r="H56" s="0" t="n">
        <v>3.87</v>
      </c>
      <c r="I56" s="0" t="n">
        <v>8.56</v>
      </c>
    </row>
    <row r="57" customFormat="false" ht="17.6" hidden="false" customHeight="false" outlineLevel="0" collapsed="false">
      <c r="A57" s="19" t="s">
        <v>20</v>
      </c>
      <c r="B57" s="0" t="n">
        <v>7.22</v>
      </c>
      <c r="C57" s="0" t="n">
        <v>8.35</v>
      </c>
      <c r="D57" s="0" t="n">
        <v>6.52</v>
      </c>
      <c r="E57" s="0" t="n">
        <v>6.87</v>
      </c>
      <c r="F57" s="0" t="n">
        <v>2.41</v>
      </c>
      <c r="G57" s="0" t="n">
        <v>6.33</v>
      </c>
      <c r="H57" s="0" t="n">
        <v>6.12</v>
      </c>
      <c r="I57" s="0" t="n">
        <v>8.88</v>
      </c>
    </row>
    <row r="69" customFormat="false" ht="17.6" hidden="false" customHeight="false" outlineLevel="0" collapsed="false">
      <c r="A69" s="20"/>
      <c r="B69" s="20"/>
      <c r="C69" s="20"/>
      <c r="D69" s="20"/>
      <c r="E69" s="20"/>
      <c r="F69" s="20"/>
      <c r="G69" s="20"/>
      <c r="H69" s="20"/>
      <c r="I69" s="20"/>
    </row>
    <row r="70" customFormat="false" ht="17.6" hidden="false" customHeight="false" outlineLevel="0" collapsed="false">
      <c r="A70" s="20"/>
      <c r="B70" s="20"/>
      <c r="C70" s="20"/>
      <c r="D70" s="20"/>
      <c r="E70" s="20"/>
      <c r="F70" s="20"/>
      <c r="G70" s="20"/>
      <c r="H70" s="20"/>
      <c r="I70" s="20"/>
    </row>
    <row r="71" customFormat="false" ht="17.6" hidden="false" customHeight="false" outlineLevel="0" collapsed="false">
      <c r="A71" s="21"/>
      <c r="B71" s="20"/>
      <c r="C71" s="20"/>
      <c r="D71" s="20"/>
      <c r="E71" s="20"/>
      <c r="F71" s="20"/>
      <c r="G71" s="20"/>
      <c r="H71" s="20"/>
      <c r="I71" s="20"/>
    </row>
    <row r="72" customFormat="false" ht="17.6" hidden="false" customHeight="false" outlineLevel="0" collapsed="false">
      <c r="A72" s="21"/>
      <c r="B72" s="20"/>
      <c r="C72" s="20"/>
      <c r="D72" s="20"/>
      <c r="E72" s="20"/>
      <c r="F72" s="20"/>
      <c r="G72" s="20"/>
      <c r="H72" s="20"/>
      <c r="I72" s="20"/>
    </row>
    <row r="73" customFormat="false" ht="17.6" hidden="false" customHeight="false" outlineLevel="0" collapsed="false">
      <c r="A73" s="21"/>
      <c r="B73" s="20"/>
      <c r="C73" s="20"/>
      <c r="D73" s="20"/>
      <c r="E73" s="20"/>
      <c r="F73" s="20"/>
      <c r="G73" s="20"/>
      <c r="H73" s="20"/>
      <c r="I73" s="20"/>
    </row>
    <row r="74" customFormat="false" ht="17.6" hidden="false" customHeight="false" outlineLevel="0" collapsed="false">
      <c r="A74" s="21"/>
      <c r="B74" s="20"/>
      <c r="C74" s="20"/>
      <c r="D74" s="20"/>
      <c r="E74" s="20"/>
      <c r="F74" s="20"/>
      <c r="G74" s="20"/>
      <c r="H74" s="20"/>
      <c r="I74" s="20"/>
    </row>
    <row r="75" customFormat="false" ht="17.6" hidden="false" customHeight="false" outlineLevel="0" collapsed="false">
      <c r="A75" s="21"/>
      <c r="B75" s="20"/>
      <c r="C75" s="20"/>
      <c r="D75" s="20"/>
      <c r="E75" s="20"/>
      <c r="F75" s="20"/>
      <c r="G75" s="20"/>
      <c r="H75" s="20"/>
      <c r="I75" s="20"/>
    </row>
    <row r="76" customFormat="false" ht="17.6" hidden="false" customHeight="false" outlineLevel="0" collapsed="false">
      <c r="A76" s="21"/>
      <c r="B76" s="20"/>
      <c r="C76" s="20"/>
      <c r="D76" s="20"/>
      <c r="E76" s="20"/>
      <c r="F76" s="20"/>
      <c r="G76" s="20"/>
      <c r="H76" s="20"/>
      <c r="I76" s="20"/>
    </row>
    <row r="77" customFormat="false" ht="17.6" hidden="false" customHeight="false" outlineLevel="0" collapsed="false">
      <c r="A77" s="19"/>
    </row>
    <row r="78" customFormat="false" ht="17.6" hidden="false" customHeight="false" outlineLevel="0" collapsed="false">
      <c r="A78" s="19"/>
    </row>
    <row r="79" customFormat="false" ht="17.6" hidden="false" customHeight="false" outlineLevel="0" collapsed="false">
      <c r="A79" s="19"/>
    </row>
    <row r="84" customFormat="false" ht="17.6" hidden="false" customHeight="false" outlineLevel="0" collapsed="false">
      <c r="A84" s="19"/>
    </row>
    <row r="85" customFormat="false" ht="17.6" hidden="false" customHeight="false" outlineLevel="0" collapsed="false">
      <c r="A85" s="19"/>
    </row>
    <row r="86" customFormat="false" ht="17.6" hidden="false" customHeight="false" outlineLevel="0" collapsed="false">
      <c r="A86" s="19"/>
    </row>
    <row r="87" customFormat="false" ht="17.6" hidden="false" customHeight="false" outlineLevel="0" collapsed="false">
      <c r="A87" s="19"/>
    </row>
    <row r="88" customFormat="false" ht="17.6" hidden="false" customHeight="false" outlineLevel="0" collapsed="false">
      <c r="A88" s="19"/>
    </row>
    <row r="89" customFormat="false" ht="17.6" hidden="false" customHeight="false" outlineLevel="0" collapsed="false">
      <c r="A89" s="19"/>
    </row>
    <row r="90" customFormat="false" ht="17.6" hidden="false" customHeight="false" outlineLevel="0" collapsed="false">
      <c r="A90" s="19"/>
    </row>
    <row r="91" customFormat="false" ht="17.6" hidden="false" customHeight="false" outlineLevel="0" collapsed="false">
      <c r="A91" s="19"/>
    </row>
    <row r="92" customFormat="false" ht="17.6" hidden="false" customHeight="false" outlineLevel="0" collapsed="false">
      <c r="A92" s="19"/>
    </row>
    <row r="97" customFormat="false" ht="17.6" hidden="false" customHeight="false" outlineLevel="0" collapsed="false">
      <c r="A97" s="19"/>
    </row>
    <row r="98" customFormat="false" ht="17.6" hidden="false" customHeight="false" outlineLevel="0" collapsed="false">
      <c r="A98" s="19"/>
    </row>
    <row r="99" customFormat="false" ht="17.6" hidden="false" customHeight="false" outlineLevel="0" collapsed="false">
      <c r="A99" s="19"/>
    </row>
    <row r="100" customFormat="false" ht="17.6" hidden="false" customHeight="false" outlineLevel="0" collapsed="false">
      <c r="A100" s="19"/>
    </row>
    <row r="101" customFormat="false" ht="17.6" hidden="false" customHeight="false" outlineLevel="0" collapsed="false">
      <c r="A101" s="19"/>
    </row>
    <row r="102" customFormat="false" ht="17.6" hidden="false" customHeight="false" outlineLevel="0" collapsed="false">
      <c r="A102" s="19"/>
    </row>
    <row r="103" customFormat="false" ht="17.6" hidden="false" customHeight="false" outlineLevel="0" collapsed="false">
      <c r="A103" s="19"/>
    </row>
    <row r="104" customFormat="false" ht="17.6" hidden="false" customHeight="false" outlineLevel="0" collapsed="false">
      <c r="A104" s="19"/>
    </row>
    <row r="105" customFormat="false" ht="17.6" hidden="false" customHeight="false" outlineLevel="0" collapsed="false">
      <c r="A105" s="19"/>
    </row>
    <row r="109" customFormat="false" ht="17.6" hidden="false" customHeight="false" outlineLevel="0" collapsed="false">
      <c r="A109" s="19"/>
    </row>
    <row r="110" customFormat="false" ht="17.6" hidden="false" customHeight="false" outlineLevel="0" collapsed="false">
      <c r="A110" s="19"/>
    </row>
    <row r="111" customFormat="false" ht="17.6" hidden="false" customHeight="false" outlineLevel="0" collapsed="false">
      <c r="A111" s="19"/>
    </row>
    <row r="112" customFormat="false" ht="17.6" hidden="false" customHeight="false" outlineLevel="0" collapsed="false">
      <c r="A112" s="19"/>
    </row>
    <row r="113" customFormat="false" ht="17.6" hidden="false" customHeight="false" outlineLevel="0" collapsed="false">
      <c r="A113" s="19"/>
    </row>
    <row r="114" customFormat="false" ht="17.6" hidden="false" customHeight="false" outlineLevel="0" collapsed="false">
      <c r="A114" s="19"/>
    </row>
    <row r="115" customFormat="false" ht="17.6" hidden="false" customHeight="false" outlineLevel="0" collapsed="false">
      <c r="A115" s="19"/>
    </row>
    <row r="116" customFormat="false" ht="17.6" hidden="false" customHeight="false" outlineLevel="0" collapsed="false">
      <c r="A116" s="19"/>
    </row>
    <row r="117" customFormat="false" ht="17.6" hidden="false" customHeight="false" outlineLevel="0" collapsed="false">
      <c r="A117" s="19"/>
    </row>
    <row r="121" customFormat="false" ht="17.6" hidden="false" customHeight="false" outlineLevel="0" collapsed="false">
      <c r="A121" s="19"/>
    </row>
    <row r="122" customFormat="false" ht="17.6" hidden="false" customHeight="false" outlineLevel="0" collapsed="false">
      <c r="A122" s="19"/>
    </row>
    <row r="123" customFormat="false" ht="17.6" hidden="false" customHeight="false" outlineLevel="0" collapsed="false">
      <c r="A123" s="19"/>
    </row>
    <row r="124" customFormat="false" ht="17.6" hidden="false" customHeight="false" outlineLevel="0" collapsed="false">
      <c r="A124" s="19"/>
    </row>
    <row r="125" customFormat="false" ht="17.6" hidden="false" customHeight="false" outlineLevel="0" collapsed="false">
      <c r="A125" s="19"/>
    </row>
    <row r="126" customFormat="false" ht="17.6" hidden="false" customHeight="false" outlineLevel="0" collapsed="false">
      <c r="A126" s="19"/>
    </row>
    <row r="127" customFormat="false" ht="17.6" hidden="false" customHeight="false" outlineLevel="0" collapsed="false">
      <c r="A127" s="19"/>
    </row>
    <row r="128" customFormat="false" ht="17.6" hidden="false" customHeight="false" outlineLevel="0" collapsed="false">
      <c r="A128" s="19"/>
    </row>
    <row r="129" customFormat="false" ht="17.6" hidden="false" customHeight="false" outlineLevel="0" collapsed="false">
      <c r="A129" s="19"/>
    </row>
    <row r="133" customFormat="false" ht="17.6" hidden="false" customHeight="false" outlineLevel="0" collapsed="false">
      <c r="A133" s="19"/>
    </row>
    <row r="134" customFormat="false" ht="17.6" hidden="false" customHeight="false" outlineLevel="0" collapsed="false">
      <c r="A134" s="19"/>
    </row>
    <row r="135" customFormat="false" ht="17.6" hidden="false" customHeight="false" outlineLevel="0" collapsed="false">
      <c r="A135" s="19"/>
    </row>
    <row r="136" customFormat="false" ht="17.6" hidden="false" customHeight="false" outlineLevel="0" collapsed="false">
      <c r="A136" s="19"/>
    </row>
    <row r="137" customFormat="false" ht="17.6" hidden="false" customHeight="false" outlineLevel="0" collapsed="false">
      <c r="A137" s="19"/>
    </row>
    <row r="138" customFormat="false" ht="17.6" hidden="false" customHeight="false" outlineLevel="0" collapsed="false">
      <c r="A138" s="19"/>
    </row>
    <row r="139" customFormat="false" ht="17.6" hidden="false" customHeight="false" outlineLevel="0" collapsed="false">
      <c r="A139" s="19"/>
    </row>
    <row r="140" customFormat="false" ht="17.6" hidden="false" customHeight="false" outlineLevel="0" collapsed="false">
      <c r="A140" s="19"/>
    </row>
    <row r="141" customFormat="false" ht="17.6" hidden="false" customHeight="false" outlineLevel="0" collapsed="false">
      <c r="A141" s="19"/>
    </row>
    <row r="146" customFormat="false" ht="17.6" hidden="false" customHeight="false" outlineLevel="0" collapsed="false">
      <c r="A146" s="19"/>
    </row>
    <row r="147" customFormat="false" ht="17.6" hidden="false" customHeight="false" outlineLevel="0" collapsed="false">
      <c r="A147" s="19"/>
    </row>
    <row r="148" customFormat="false" ht="17.6" hidden="false" customHeight="false" outlineLevel="0" collapsed="false">
      <c r="A148" s="19"/>
    </row>
    <row r="149" customFormat="false" ht="17.6" hidden="false" customHeight="false" outlineLevel="0" collapsed="false">
      <c r="A149" s="19"/>
    </row>
    <row r="150" customFormat="false" ht="17.6" hidden="false" customHeight="false" outlineLevel="0" collapsed="false">
      <c r="A150" s="19"/>
    </row>
    <row r="151" customFormat="false" ht="17.6" hidden="false" customHeight="false" outlineLevel="0" collapsed="false">
      <c r="A151" s="19"/>
    </row>
    <row r="152" customFormat="false" ht="17.6" hidden="false" customHeight="false" outlineLevel="0" collapsed="false">
      <c r="A152" s="19"/>
    </row>
    <row r="153" customFormat="false" ht="17.6" hidden="false" customHeight="false" outlineLevel="0" collapsed="false">
      <c r="A153" s="19"/>
    </row>
    <row r="154" customFormat="false" ht="17.6" hidden="false" customHeight="false" outlineLevel="0" collapsed="false">
      <c r="A154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7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5T03:37:20Z</dcterms:created>
  <dc:creator>lenovo</dc:creator>
  <dc:description/>
  <dc:language>en-US</dc:language>
  <cp:lastModifiedBy>王国维</cp:lastModifiedBy>
  <dcterms:modified xsi:type="dcterms:W3CDTF">2021-09-08T10:58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